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565" yWindow="255" windowWidth="22665" windowHeight="1644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2" uniqueCount="32">
  <si>
    <t>Exon 1</t>
  </si>
  <si>
    <t>Exon 2</t>
  </si>
  <si>
    <t>Exon 3</t>
  </si>
  <si>
    <t>Exon 4</t>
  </si>
  <si>
    <t>Exon 5</t>
  </si>
  <si>
    <t>Exon 6</t>
  </si>
  <si>
    <t>Exon 7</t>
  </si>
  <si>
    <t xml:space="preserve">Exon 8 </t>
  </si>
  <si>
    <t xml:space="preserve">Exon 9 </t>
  </si>
  <si>
    <t>Exon 10</t>
  </si>
  <si>
    <t>Exon 11</t>
  </si>
  <si>
    <t>Exon 12</t>
  </si>
  <si>
    <t>Exon 13</t>
  </si>
  <si>
    <t>Exon 14</t>
  </si>
  <si>
    <t>Exon 15</t>
  </si>
  <si>
    <t>Exon 16</t>
  </si>
  <si>
    <t>Exon 17</t>
  </si>
  <si>
    <t>Exon 18</t>
  </si>
  <si>
    <t>Exon 19</t>
  </si>
  <si>
    <t>Exon 20</t>
  </si>
  <si>
    <t>Exon 21</t>
  </si>
  <si>
    <t>Exon B</t>
  </si>
  <si>
    <t>Exon 22</t>
  </si>
  <si>
    <t>Exon 23</t>
  </si>
  <si>
    <t>Exon 24</t>
  </si>
  <si>
    <t>Exon 25</t>
  </si>
  <si>
    <t>Control 1</t>
  </si>
  <si>
    <t>Control 2</t>
  </si>
  <si>
    <t>Control 3</t>
  </si>
  <si>
    <t>Average</t>
  </si>
  <si>
    <t>Exon #</t>
  </si>
  <si>
    <r>
      <t xml:space="preserve">Table S1: </t>
    </r>
    <r>
      <rPr>
        <sz val="12"/>
        <rFont val="Arial"/>
        <charset val="204"/>
      </rPr>
      <t xml:space="preserve">Alternative splicing analyses quantified the usage of each ex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charset val="204"/>
    </font>
    <font>
      <sz val="12"/>
      <color theme="1"/>
      <name val="Arial"/>
      <charset val="204"/>
    </font>
    <font>
      <b/>
      <sz val="12"/>
      <name val="Arial"/>
      <charset val="204"/>
    </font>
    <font>
      <sz val="12"/>
      <name val="Arial"/>
      <charset val="204"/>
    </font>
    <font>
      <sz val="8"/>
      <name val="Calibri"/>
      <family val="2"/>
      <scheme val="minor"/>
    </font>
    <font>
      <sz val="11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sqref="A1:E1"/>
    </sheetView>
  </sheetViews>
  <sheetFormatPr defaultColWidth="8.85546875" defaultRowHeight="15.75" x14ac:dyDescent="0.25"/>
  <cols>
    <col min="1" max="1" width="18" style="4" customWidth="1"/>
    <col min="2" max="4" width="18" style="1" customWidth="1"/>
    <col min="5" max="5" width="18" style="5" customWidth="1"/>
  </cols>
  <sheetData>
    <row r="1" spans="1:5" ht="26.1" customHeight="1" x14ac:dyDescent="0.25">
      <c r="A1" s="6" t="s">
        <v>31</v>
      </c>
      <c r="B1" s="6"/>
      <c r="C1" s="6"/>
      <c r="D1" s="6"/>
      <c r="E1" s="6"/>
    </row>
    <row r="2" spans="1:5" x14ac:dyDescent="0.25">
      <c r="A2" s="1" t="s">
        <v>30</v>
      </c>
      <c r="B2" s="1" t="s">
        <v>26</v>
      </c>
      <c r="C2" s="1" t="s">
        <v>27</v>
      </c>
      <c r="D2" s="1" t="s">
        <v>28</v>
      </c>
      <c r="E2" s="1" t="s">
        <v>29</v>
      </c>
    </row>
    <row r="3" spans="1:5" x14ac:dyDescent="0.25">
      <c r="A3" s="1" t="s">
        <v>0</v>
      </c>
      <c r="B3" s="1">
        <v>3.04</v>
      </c>
      <c r="C3" s="1">
        <v>23.9909</v>
      </c>
      <c r="D3" s="1">
        <v>13</v>
      </c>
      <c r="E3" s="1">
        <f t="shared" ref="E3:E28" si="0">AVERAGE(B3:D3)</f>
        <v>13.343633333333335</v>
      </c>
    </row>
    <row r="4" spans="1:5" x14ac:dyDescent="0.25">
      <c r="A4" s="1" t="s">
        <v>1</v>
      </c>
      <c r="B4" s="1">
        <v>9.0399999999999991</v>
      </c>
      <c r="C4" s="1">
        <v>33.172899999999998</v>
      </c>
      <c r="D4" s="1">
        <v>14</v>
      </c>
      <c r="E4" s="1">
        <f t="shared" si="0"/>
        <v>18.737633333333331</v>
      </c>
    </row>
    <row r="5" spans="1:5" x14ac:dyDescent="0.25">
      <c r="A5" s="1" t="s">
        <v>2</v>
      </c>
      <c r="B5" s="1">
        <v>8</v>
      </c>
      <c r="C5" s="1">
        <v>21.9724</v>
      </c>
      <c r="D5" s="1">
        <v>17.997599999999998</v>
      </c>
      <c r="E5" s="1">
        <f t="shared" si="0"/>
        <v>15.99</v>
      </c>
    </row>
    <row r="6" spans="1:5" x14ac:dyDescent="0.25">
      <c r="A6" s="1" t="s">
        <v>3</v>
      </c>
      <c r="B6" s="1">
        <v>11.370900000000001</v>
      </c>
      <c r="C6" s="1">
        <v>15.8291</v>
      </c>
      <c r="D6" s="1">
        <v>20.984200000000001</v>
      </c>
      <c r="E6" s="1">
        <f t="shared" si="0"/>
        <v>16.061400000000003</v>
      </c>
    </row>
    <row r="7" spans="1:5" x14ac:dyDescent="0.25">
      <c r="A7" s="1" t="s">
        <v>4</v>
      </c>
      <c r="B7" s="1">
        <v>10.039999999999999</v>
      </c>
      <c r="C7" s="1">
        <v>11.0197</v>
      </c>
      <c r="D7" s="1">
        <v>11</v>
      </c>
      <c r="E7" s="1">
        <f t="shared" si="0"/>
        <v>10.686566666666666</v>
      </c>
    </row>
    <row r="8" spans="1:5" x14ac:dyDescent="0.25">
      <c r="A8" s="1" t="s">
        <v>5</v>
      </c>
      <c r="B8" s="1">
        <v>10</v>
      </c>
      <c r="C8" s="1">
        <v>5.9197699999999998</v>
      </c>
      <c r="D8" s="1">
        <v>14.9986</v>
      </c>
      <c r="E8" s="1">
        <f t="shared" si="0"/>
        <v>10.306123333333334</v>
      </c>
    </row>
    <row r="9" spans="1:5" x14ac:dyDescent="0.25">
      <c r="A9" s="1" t="s">
        <v>6</v>
      </c>
      <c r="B9" s="1">
        <v>10</v>
      </c>
      <c r="C9" s="1">
        <v>17</v>
      </c>
      <c r="D9" s="1">
        <v>19.997599999999998</v>
      </c>
      <c r="E9" s="1">
        <f t="shared" si="0"/>
        <v>15.665866666666666</v>
      </c>
    </row>
    <row r="10" spans="1:5" x14ac:dyDescent="0.25">
      <c r="A10" s="1" t="s">
        <v>7</v>
      </c>
      <c r="B10" s="2">
        <v>2.04</v>
      </c>
      <c r="C10" s="1">
        <v>17.775200000000002</v>
      </c>
      <c r="D10" s="1">
        <v>5.1663199999999998</v>
      </c>
      <c r="E10" s="1">
        <f t="shared" si="0"/>
        <v>8.3271733333333326</v>
      </c>
    </row>
    <row r="11" spans="1:5" x14ac:dyDescent="0.25">
      <c r="A11" s="1" t="s">
        <v>8</v>
      </c>
      <c r="B11" s="1">
        <v>2.04</v>
      </c>
      <c r="C11" s="1">
        <v>14</v>
      </c>
      <c r="D11" s="1">
        <v>3</v>
      </c>
      <c r="E11" s="1">
        <f t="shared" si="0"/>
        <v>6.3466666666666667</v>
      </c>
    </row>
    <row r="12" spans="1:5" x14ac:dyDescent="0.25">
      <c r="A12" s="1" t="s">
        <v>9</v>
      </c>
      <c r="B12" s="1">
        <v>2</v>
      </c>
      <c r="C12" s="1">
        <v>18</v>
      </c>
      <c r="D12" s="1">
        <v>7</v>
      </c>
      <c r="E12" s="1">
        <f t="shared" si="0"/>
        <v>9</v>
      </c>
    </row>
    <row r="13" spans="1:5" x14ac:dyDescent="0.25">
      <c r="A13" s="1" t="s">
        <v>10</v>
      </c>
      <c r="B13" s="1">
        <v>1.04</v>
      </c>
      <c r="C13" s="1">
        <v>12</v>
      </c>
      <c r="D13" s="1">
        <v>8.1663200000000007</v>
      </c>
      <c r="E13" s="1">
        <f t="shared" si="0"/>
        <v>7.0687733333333327</v>
      </c>
    </row>
    <row r="14" spans="1:5" x14ac:dyDescent="0.25">
      <c r="A14" s="1" t="s">
        <v>11</v>
      </c>
      <c r="D14" s="1">
        <v>3.1663199999999998</v>
      </c>
      <c r="E14" s="1">
        <f t="shared" si="0"/>
        <v>3.1663199999999998</v>
      </c>
    </row>
    <row r="15" spans="1:5" x14ac:dyDescent="0.25">
      <c r="A15" s="1" t="s">
        <v>12</v>
      </c>
      <c r="B15" s="1">
        <v>2.04</v>
      </c>
      <c r="C15" s="1">
        <v>7</v>
      </c>
      <c r="D15" s="1">
        <v>5.1663199999999998</v>
      </c>
      <c r="E15" s="1">
        <f t="shared" si="0"/>
        <v>4.7354399999999996</v>
      </c>
    </row>
    <row r="16" spans="1:5" x14ac:dyDescent="0.25">
      <c r="A16" s="1" t="s">
        <v>13</v>
      </c>
      <c r="B16" s="1">
        <v>5.04</v>
      </c>
      <c r="C16" s="1">
        <v>13</v>
      </c>
      <c r="D16" s="1">
        <v>12.998699999999999</v>
      </c>
      <c r="E16" s="1">
        <f t="shared" si="0"/>
        <v>10.346233333333332</v>
      </c>
    </row>
    <row r="17" spans="1:5" x14ac:dyDescent="0.25">
      <c r="A17" s="1" t="s">
        <v>14</v>
      </c>
      <c r="B17" s="1">
        <v>8.3708600000000004</v>
      </c>
      <c r="C17" s="1">
        <v>12.8292</v>
      </c>
      <c r="D17" s="1">
        <v>19.997399999999999</v>
      </c>
      <c r="E17" s="1">
        <f t="shared" si="0"/>
        <v>13.732486666666667</v>
      </c>
    </row>
    <row r="18" spans="1:5" x14ac:dyDescent="0.25">
      <c r="A18" s="1" t="s">
        <v>15</v>
      </c>
      <c r="B18" s="1">
        <v>12.0379</v>
      </c>
      <c r="C18" s="1">
        <v>20.993099999999998</v>
      </c>
      <c r="D18" s="1">
        <v>21.9984</v>
      </c>
      <c r="E18" s="1">
        <f t="shared" si="0"/>
        <v>18.343133333333331</v>
      </c>
    </row>
    <row r="19" spans="1:5" x14ac:dyDescent="0.25">
      <c r="A19" s="1" t="s">
        <v>16</v>
      </c>
      <c r="B19" s="1">
        <v>7.0366999999999997</v>
      </c>
      <c r="C19" s="1">
        <v>29.996200000000002</v>
      </c>
      <c r="D19" s="1">
        <v>8.9951100000000004</v>
      </c>
      <c r="E19" s="1">
        <f t="shared" si="0"/>
        <v>15.342669999999998</v>
      </c>
    </row>
    <row r="20" spans="1:5" x14ac:dyDescent="0.25">
      <c r="A20" s="1" t="s">
        <v>17</v>
      </c>
      <c r="B20" s="1">
        <v>11.0367</v>
      </c>
      <c r="C20" s="1">
        <v>22.994399999999999</v>
      </c>
      <c r="D20" s="1">
        <v>10.163500000000001</v>
      </c>
      <c r="E20" s="1">
        <f t="shared" si="0"/>
        <v>14.731533333333331</v>
      </c>
    </row>
    <row r="21" spans="1:5" x14ac:dyDescent="0.25">
      <c r="A21" s="1" t="s">
        <v>18</v>
      </c>
      <c r="B21" s="1">
        <v>15.367599999999999</v>
      </c>
      <c r="C21" s="1">
        <v>11.303599999999999</v>
      </c>
      <c r="D21" s="1">
        <v>12.8842</v>
      </c>
      <c r="E21" s="1">
        <f t="shared" si="0"/>
        <v>13.185133333333333</v>
      </c>
    </row>
    <row r="22" spans="1:5" x14ac:dyDescent="0.25">
      <c r="A22" s="1" t="s">
        <v>19</v>
      </c>
      <c r="B22" s="3">
        <v>17.986999999999998</v>
      </c>
      <c r="C22" s="3">
        <v>23.950900000000001</v>
      </c>
      <c r="D22" s="3">
        <v>32.998600000000003</v>
      </c>
      <c r="E22" s="1">
        <f t="shared" si="0"/>
        <v>24.978833333333331</v>
      </c>
    </row>
    <row r="23" spans="1:5" x14ac:dyDescent="0.25">
      <c r="A23" s="1" t="s">
        <v>20</v>
      </c>
      <c r="B23" s="3">
        <v>5.0344300000000004</v>
      </c>
      <c r="C23" s="3">
        <v>11.0121</v>
      </c>
      <c r="D23" s="3">
        <v>23.164899999999999</v>
      </c>
      <c r="E23" s="1">
        <f t="shared" si="0"/>
        <v>13.070476666666666</v>
      </c>
    </row>
    <row r="24" spans="1:5" x14ac:dyDescent="0.25">
      <c r="A24" s="1" t="s">
        <v>21</v>
      </c>
      <c r="B24" s="3">
        <v>6.9004799999999999</v>
      </c>
      <c r="C24" s="3">
        <v>30.4251</v>
      </c>
      <c r="D24" s="3">
        <v>35.946199999999997</v>
      </c>
      <c r="E24" s="1">
        <f t="shared" si="0"/>
        <v>24.42392666666667</v>
      </c>
    </row>
    <row r="25" spans="1:5" x14ac:dyDescent="0.25">
      <c r="A25" s="1" t="s">
        <v>22</v>
      </c>
      <c r="B25" s="3">
        <v>5.04</v>
      </c>
      <c r="C25" s="3">
        <v>7.4941199999999997</v>
      </c>
      <c r="D25" s="3">
        <v>5.9978999999999996</v>
      </c>
      <c r="E25" s="1">
        <f t="shared" si="0"/>
        <v>6.1773400000000001</v>
      </c>
    </row>
    <row r="26" spans="1:5" x14ac:dyDescent="0.25">
      <c r="A26" s="1" t="s">
        <v>23</v>
      </c>
      <c r="B26" s="1">
        <v>5.04</v>
      </c>
      <c r="C26" s="1">
        <v>19</v>
      </c>
      <c r="D26" s="1">
        <v>13</v>
      </c>
      <c r="E26" s="1">
        <f t="shared" si="0"/>
        <v>12.346666666666666</v>
      </c>
    </row>
    <row r="27" spans="1:5" x14ac:dyDescent="0.25">
      <c r="A27" s="1" t="s">
        <v>24</v>
      </c>
      <c r="B27" s="1">
        <v>4.04</v>
      </c>
      <c r="C27" s="1">
        <v>12.6637</v>
      </c>
      <c r="D27" s="1">
        <v>8.0357099999999999</v>
      </c>
      <c r="E27" s="1">
        <f t="shared" si="0"/>
        <v>8.2464700000000004</v>
      </c>
    </row>
    <row r="28" spans="1:5" x14ac:dyDescent="0.25">
      <c r="A28" s="1" t="s">
        <v>25</v>
      </c>
      <c r="B28" s="3">
        <v>69</v>
      </c>
      <c r="C28" s="3">
        <v>97.988200000000006</v>
      </c>
      <c r="D28" s="3">
        <v>85</v>
      </c>
      <c r="E28" s="1">
        <f t="shared" si="0"/>
        <v>83.996066666666664</v>
      </c>
    </row>
  </sheetData>
  <mergeCells count="1">
    <mergeCell ref="A1:E1"/>
  </mergeCells>
  <phoneticPr fontId="5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exas Tech University Health Sciences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er, Rebecca</dc:creator>
  <cp:lastModifiedBy>Helmer, Rebecca</cp:lastModifiedBy>
  <cp:lastPrinted>2013-05-15T18:45:57Z</cp:lastPrinted>
  <dcterms:created xsi:type="dcterms:W3CDTF">2013-04-05T16:27:31Z</dcterms:created>
  <dcterms:modified xsi:type="dcterms:W3CDTF">2013-05-24T14:31:42Z</dcterms:modified>
</cp:coreProperties>
</file>